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560" yWindow="560" windowWidth="25040" windowHeight="160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6" i="1" l="1"/>
  <c r="K26" i="1"/>
  <c r="J26" i="1"/>
  <c r="I26" i="1"/>
  <c r="E26" i="1"/>
  <c r="D26" i="1"/>
  <c r="C26" i="1"/>
  <c r="B26" i="1"/>
  <c r="L25" i="1"/>
  <c r="K25" i="1"/>
  <c r="J25" i="1"/>
  <c r="I25" i="1"/>
  <c r="E25" i="1"/>
  <c r="D25" i="1"/>
  <c r="C25" i="1"/>
  <c r="B25" i="1"/>
  <c r="L12" i="1"/>
  <c r="K12" i="1"/>
  <c r="J12" i="1"/>
  <c r="I12" i="1"/>
  <c r="E12" i="1"/>
  <c r="D12" i="1"/>
  <c r="C12" i="1"/>
  <c r="B12" i="1"/>
  <c r="L11" i="1"/>
  <c r="K11" i="1"/>
  <c r="J11" i="1"/>
  <c r="I11" i="1"/>
  <c r="E11" i="1"/>
  <c r="D11" i="1"/>
  <c r="C11" i="1"/>
  <c r="B11" i="1"/>
</calcChain>
</file>

<file path=xl/sharedStrings.xml><?xml version="1.0" encoding="utf-8"?>
<sst xmlns="http://schemas.openxmlformats.org/spreadsheetml/2006/main" count="28" uniqueCount="10">
  <si>
    <t>CGI-58mRNA - Raw data</t>
  </si>
  <si>
    <t>WG</t>
  </si>
  <si>
    <t>RG</t>
  </si>
  <si>
    <t>SOL</t>
  </si>
  <si>
    <t>HRT</t>
  </si>
  <si>
    <t>CGI-58 Protein - Raw data</t>
  </si>
  <si>
    <t>Average</t>
  </si>
  <si>
    <t>SEM</t>
  </si>
  <si>
    <t>CGI-58 mRNA - Relative to WG</t>
  </si>
  <si>
    <t>CGI-58 Protein - Relative to W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0"/>
      <name val="Arial"/>
      <family val="2"/>
    </font>
    <font>
      <b/>
      <u/>
      <sz val="10"/>
      <name val="Arial"/>
      <family val="2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0"/>
  <sheetViews>
    <sheetView tabSelected="1" workbookViewId="0">
      <selection activeCell="C13" sqref="C13"/>
    </sheetView>
  </sheetViews>
  <sheetFormatPr baseColWidth="10" defaultColWidth="8.83203125" defaultRowHeight="15" x14ac:dyDescent="0"/>
  <sheetData>
    <row r="1" spans="1:1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H1" s="3" t="s">
        <v>5</v>
      </c>
      <c r="I1" s="2" t="s">
        <v>1</v>
      </c>
      <c r="J1" s="2" t="s">
        <v>2</v>
      </c>
      <c r="K1" s="2" t="s">
        <v>3</v>
      </c>
      <c r="L1" s="2" t="s">
        <v>4</v>
      </c>
    </row>
    <row r="2" spans="1:12">
      <c r="B2" s="4">
        <v>0.28325271499999999</v>
      </c>
      <c r="C2" s="4">
        <v>0.34226230800000002</v>
      </c>
      <c r="D2" s="4">
        <v>0.46101837499999998</v>
      </c>
      <c r="E2" s="4">
        <v>0.79219750300000003</v>
      </c>
      <c r="I2">
        <v>6299.1040000000003</v>
      </c>
      <c r="J2">
        <v>5264.3969999999999</v>
      </c>
      <c r="K2">
        <v>4330.5889999999999</v>
      </c>
      <c r="L2">
        <v>3949.1039999999998</v>
      </c>
    </row>
    <row r="3" spans="1:12">
      <c r="B3" s="4">
        <v>0.306629877</v>
      </c>
      <c r="C3" s="4">
        <v>0.459196987</v>
      </c>
      <c r="D3" s="4">
        <v>0.53838412800000002</v>
      </c>
      <c r="E3" s="4">
        <v>0.99709745900000002</v>
      </c>
      <c r="I3">
        <v>2336.134</v>
      </c>
      <c r="J3">
        <v>3848.8609999999999</v>
      </c>
      <c r="K3">
        <v>122.021</v>
      </c>
      <c r="L3">
        <v>3079.0329999999999</v>
      </c>
    </row>
    <row r="4" spans="1:12">
      <c r="B4" s="4">
        <v>0.343454443</v>
      </c>
      <c r="C4" s="4">
        <v>0.41365345100000001</v>
      </c>
      <c r="D4" s="4">
        <v>0.562723309</v>
      </c>
      <c r="E4" s="4">
        <v>0.72152110700000005</v>
      </c>
      <c r="I4">
        <v>5420.7820000000002</v>
      </c>
      <c r="J4">
        <v>7873.61</v>
      </c>
      <c r="K4">
        <v>4716.0540000000001</v>
      </c>
      <c r="L4">
        <v>4420.8819999999996</v>
      </c>
    </row>
    <row r="5" spans="1:12">
      <c r="B5" s="4">
        <v>0.60257947000000001</v>
      </c>
      <c r="C5" s="4">
        <v>0.76948857900000001</v>
      </c>
      <c r="D5" s="4">
        <v>0.70730580200000004</v>
      </c>
      <c r="E5" s="4">
        <v>1.0423948970000001</v>
      </c>
      <c r="I5">
        <v>4808.7110000000002</v>
      </c>
      <c r="J5">
        <v>6136.4889999999996</v>
      </c>
      <c r="K5">
        <v>4838.933</v>
      </c>
      <c r="L5">
        <v>3734.9830000000002</v>
      </c>
    </row>
    <row r="6" spans="1:12">
      <c r="B6" s="4">
        <v>0.71062431999999998</v>
      </c>
      <c r="C6" s="4">
        <v>0.65448898700000002</v>
      </c>
      <c r="D6" s="4">
        <v>0.68255321999999996</v>
      </c>
      <c r="E6" s="4">
        <v>0.86930667500000003</v>
      </c>
      <c r="I6">
        <v>6426.8819999999996</v>
      </c>
      <c r="J6">
        <v>6867.69</v>
      </c>
      <c r="K6">
        <v>4427.1750000000002</v>
      </c>
      <c r="L6">
        <v>1202.4770000000001</v>
      </c>
    </row>
    <row r="7" spans="1:12">
      <c r="B7" s="4">
        <v>0.57722187400000002</v>
      </c>
      <c r="C7" s="4">
        <v>0.86517192300000001</v>
      </c>
      <c r="D7" s="4">
        <v>0.91777949800000003</v>
      </c>
      <c r="E7" s="4">
        <v>1.2694379309999999</v>
      </c>
      <c r="I7">
        <v>7004.7309999999998</v>
      </c>
      <c r="J7">
        <v>7768.2960000000003</v>
      </c>
      <c r="K7">
        <v>6410.125</v>
      </c>
      <c r="L7">
        <v>1594.598</v>
      </c>
    </row>
    <row r="8" spans="1:12">
      <c r="B8" s="4">
        <v>0.90976428399999998</v>
      </c>
      <c r="C8" s="4">
        <v>1.386850677</v>
      </c>
      <c r="D8" s="4">
        <v>1.7971424490000001</v>
      </c>
      <c r="E8" s="4">
        <v>1.864779011</v>
      </c>
      <c r="I8">
        <v>5932.5389999999998</v>
      </c>
      <c r="J8">
        <v>6222.125</v>
      </c>
      <c r="K8">
        <v>2857.66</v>
      </c>
      <c r="L8">
        <v>461.45600000000002</v>
      </c>
    </row>
    <row r="9" spans="1:12">
      <c r="B9" s="4">
        <v>0.54352463500000003</v>
      </c>
      <c r="C9" s="4">
        <v>0.60920233800000001</v>
      </c>
      <c r="D9" s="4">
        <v>0.96729862600000005</v>
      </c>
      <c r="E9" s="4">
        <v>0.95931090600000002</v>
      </c>
      <c r="I9">
        <v>8931.4590000000007</v>
      </c>
      <c r="J9">
        <v>9188.1669999999995</v>
      </c>
      <c r="K9">
        <v>4177.2250000000004</v>
      </c>
      <c r="L9">
        <v>1564.3050000000001</v>
      </c>
    </row>
    <row r="10" spans="1:12">
      <c r="B10" s="4">
        <v>0.45011915600000002</v>
      </c>
      <c r="C10" s="4">
        <v>0.49009617100000002</v>
      </c>
      <c r="D10" s="4">
        <v>0.66441539900000002</v>
      </c>
      <c r="E10" s="4">
        <v>0.85266093300000001</v>
      </c>
    </row>
    <row r="11" spans="1:12" s="5" customFormat="1" ht="14">
      <c r="A11" s="5" t="s">
        <v>6</v>
      </c>
      <c r="B11" s="5">
        <f>AVERAGE(B1:B9)</f>
        <v>0.53463145224999997</v>
      </c>
      <c r="C11" s="5">
        <f t="shared" ref="C11:E11" si="0">AVERAGE(C1:C9)</f>
        <v>0.6875394062500001</v>
      </c>
      <c r="D11" s="5">
        <f t="shared" si="0"/>
        <v>0.82927567587499995</v>
      </c>
      <c r="E11" s="5">
        <f t="shared" si="0"/>
        <v>1.064505686125</v>
      </c>
      <c r="G11" s="6"/>
      <c r="H11" s="5" t="s">
        <v>6</v>
      </c>
      <c r="I11" s="5">
        <f>AVERAGE(I1:I9)</f>
        <v>5895.0427499999996</v>
      </c>
      <c r="J11" s="5">
        <f t="shared" ref="J11:L11" si="1">AVERAGE(J1:J9)</f>
        <v>6646.2043749999993</v>
      </c>
      <c r="K11" s="5">
        <f t="shared" si="1"/>
        <v>3984.9727499999999</v>
      </c>
      <c r="L11" s="5">
        <f t="shared" si="1"/>
        <v>2500.8547499999995</v>
      </c>
    </row>
    <row r="12" spans="1:12" s="5" customFormat="1" ht="14">
      <c r="A12" s="5" t="s">
        <v>7</v>
      </c>
      <c r="B12" s="5">
        <f>_xlfn.STDEV.P(B1:B9)/8</f>
        <v>2.5385032404070598E-2</v>
      </c>
      <c r="C12" s="5">
        <f t="shared" ref="C12:E12" si="2">_xlfn.STDEV.P(C1:C9)/8</f>
        <v>3.9053856775822383E-2</v>
      </c>
      <c r="D12" s="5">
        <f t="shared" si="2"/>
        <v>5.0220898319829531E-2</v>
      </c>
      <c r="E12" s="5">
        <f t="shared" si="2"/>
        <v>4.2583239701971691E-2</v>
      </c>
      <c r="G12" s="6"/>
      <c r="H12" s="5" t="s">
        <v>7</v>
      </c>
      <c r="I12" s="5">
        <f>_xlfn.STDEV.P(I1:I9)/7</f>
        <v>252.38468536106748</v>
      </c>
      <c r="J12" s="5">
        <f t="shared" ref="J12:L12" si="3">_xlfn.STDEV.P(J1:J9)/7</f>
        <v>222.75191375084299</v>
      </c>
      <c r="K12" s="5">
        <f t="shared" si="3"/>
        <v>245.83404446208314</v>
      </c>
      <c r="L12" s="5">
        <f t="shared" si="3"/>
        <v>196.81554046349476</v>
      </c>
    </row>
    <row r="14" spans="1:12">
      <c r="A14" s="1" t="s">
        <v>8</v>
      </c>
      <c r="B14" s="2" t="s">
        <v>1</v>
      </c>
      <c r="C14" s="2" t="s">
        <v>2</v>
      </c>
      <c r="D14" s="2" t="s">
        <v>3</v>
      </c>
      <c r="E14" s="2" t="s">
        <v>4</v>
      </c>
      <c r="H14" s="3" t="s">
        <v>9</v>
      </c>
      <c r="I14" s="2" t="s">
        <v>1</v>
      </c>
      <c r="J14" s="2" t="s">
        <v>2</v>
      </c>
      <c r="K14" s="2" t="s">
        <v>3</v>
      </c>
      <c r="L14" s="2" t="s">
        <v>4</v>
      </c>
    </row>
    <row r="15" spans="1:12">
      <c r="B15" s="7">
        <v>0.53928120000000002</v>
      </c>
      <c r="C15" s="7">
        <v>0.65162889999999996</v>
      </c>
      <c r="D15" s="7">
        <v>0.87772700000000003</v>
      </c>
      <c r="E15" s="7">
        <v>1.5082549999999999</v>
      </c>
      <c r="I15" s="7">
        <v>1.068543</v>
      </c>
      <c r="J15" s="7">
        <v>0.89302099999999995</v>
      </c>
      <c r="K15" s="7">
        <v>0.73461540000000003</v>
      </c>
      <c r="L15" s="7">
        <v>0.66990249999999996</v>
      </c>
    </row>
    <row r="16" spans="1:12">
      <c r="B16" s="7">
        <v>0.58378870000000005</v>
      </c>
      <c r="C16" s="7">
        <v>0.87425929999999996</v>
      </c>
      <c r="D16" s="7">
        <v>1.025023</v>
      </c>
      <c r="E16" s="7">
        <v>1.898361</v>
      </c>
      <c r="I16" s="7">
        <v>0.39628790000000003</v>
      </c>
      <c r="J16" s="7">
        <v>0.65289790000000003</v>
      </c>
      <c r="K16" s="7">
        <v>2.0698919999999999E-2</v>
      </c>
      <c r="L16" s="7">
        <v>0.52230880000000002</v>
      </c>
    </row>
    <row r="17" spans="1:12">
      <c r="B17" s="7">
        <v>0.65389850000000005</v>
      </c>
      <c r="C17" s="7">
        <v>0.78754950000000001</v>
      </c>
      <c r="D17" s="7">
        <v>1.0713619999999999</v>
      </c>
      <c r="E17" s="7">
        <v>1.3736950000000001</v>
      </c>
      <c r="I17" s="7">
        <v>0.91954919999999996</v>
      </c>
      <c r="J17" s="7">
        <v>1.3356319999999999</v>
      </c>
      <c r="K17" s="7">
        <v>0.80000329999999997</v>
      </c>
      <c r="L17" s="7">
        <v>0.74993209999999999</v>
      </c>
    </row>
    <row r="18" spans="1:12">
      <c r="B18" s="7">
        <v>1.147243</v>
      </c>
      <c r="C18" s="7">
        <v>1.4650190000000001</v>
      </c>
      <c r="D18" s="7">
        <v>1.34663</v>
      </c>
      <c r="E18" s="7">
        <v>1.984602</v>
      </c>
      <c r="I18" s="7">
        <v>0.81572120000000004</v>
      </c>
      <c r="J18" s="7">
        <v>1.0409569999999999</v>
      </c>
      <c r="K18" s="7">
        <v>0.82084780000000002</v>
      </c>
      <c r="L18" s="7">
        <v>0.63358029999999999</v>
      </c>
    </row>
    <row r="19" spans="1:12">
      <c r="B19" s="7">
        <v>1.352949</v>
      </c>
      <c r="C19" s="7">
        <v>1.246073</v>
      </c>
      <c r="D19" s="7">
        <v>1.299504</v>
      </c>
      <c r="E19" s="7">
        <v>1.655062</v>
      </c>
      <c r="I19" s="7">
        <v>1.0902179999999999</v>
      </c>
      <c r="J19" s="7">
        <v>1.1649940000000001</v>
      </c>
      <c r="K19" s="7">
        <v>0.75099959999999999</v>
      </c>
      <c r="L19" s="7">
        <v>0.203981</v>
      </c>
    </row>
    <row r="20" spans="1:12">
      <c r="B20" s="7">
        <v>1.098965</v>
      </c>
      <c r="C20" s="7">
        <v>1.6471899999999999</v>
      </c>
      <c r="D20" s="7">
        <v>1.747349</v>
      </c>
      <c r="E20" s="7">
        <v>2.4168669999999999</v>
      </c>
      <c r="I20" s="7">
        <v>1.1882410000000001</v>
      </c>
      <c r="J20" s="7">
        <v>1.3177680000000001</v>
      </c>
      <c r="K20" s="7">
        <v>1.0873759999999999</v>
      </c>
      <c r="L20" s="7">
        <v>0.27049810000000002</v>
      </c>
    </row>
    <row r="21" spans="1:12">
      <c r="B21" s="7">
        <v>1.732089</v>
      </c>
      <c r="C21" s="7">
        <v>2.6404070000000002</v>
      </c>
      <c r="D21" s="7">
        <v>3.4215559999999998</v>
      </c>
      <c r="E21" s="7">
        <v>3.5503290000000001</v>
      </c>
      <c r="I21" s="7">
        <v>1.0063610000000001</v>
      </c>
      <c r="J21" s="7">
        <v>1.0554840000000001</v>
      </c>
      <c r="K21" s="7">
        <v>0.48475639999999998</v>
      </c>
      <c r="L21" s="7">
        <v>7.8278650000000005E-2</v>
      </c>
    </row>
    <row r="22" spans="1:12">
      <c r="B22" s="7">
        <v>1.03481</v>
      </c>
      <c r="C22" s="7">
        <v>1.159853</v>
      </c>
      <c r="D22" s="7">
        <v>1.8416269999999999</v>
      </c>
      <c r="E22" s="7">
        <v>1.8264199999999999</v>
      </c>
      <c r="I22" s="7">
        <v>1.51508</v>
      </c>
      <c r="J22" s="7">
        <v>1.5586260000000001</v>
      </c>
      <c r="K22" s="7">
        <v>0.7085996</v>
      </c>
      <c r="L22" s="7">
        <v>0.26535940000000002</v>
      </c>
    </row>
    <row r="23" spans="1:12">
      <c r="B23" s="7">
        <v>0.85697610000000002</v>
      </c>
      <c r="C23" s="7">
        <v>0.93308780000000002</v>
      </c>
      <c r="D23" s="7">
        <v>1.264972</v>
      </c>
      <c r="E23" s="7">
        <v>1.62337</v>
      </c>
      <c r="I23" s="7"/>
      <c r="J23" s="7"/>
      <c r="K23" s="7"/>
      <c r="L23" s="7"/>
    </row>
    <row r="25" spans="1:12">
      <c r="A25" s="5" t="s">
        <v>6</v>
      </c>
      <c r="B25" s="5">
        <f>AVERAGE(B15:B23)</f>
        <v>1.0000000555555557</v>
      </c>
      <c r="C25" s="5">
        <f t="shared" ref="C25:E25" si="4">AVERAGE(C15:C23)</f>
        <v>1.2672297222222224</v>
      </c>
      <c r="D25" s="5">
        <f t="shared" si="4"/>
        <v>1.5439722222222221</v>
      </c>
      <c r="E25" s="5">
        <f t="shared" si="4"/>
        <v>1.9818845555555553</v>
      </c>
      <c r="F25" s="5"/>
      <c r="G25" s="6"/>
      <c r="H25" s="5" t="s">
        <v>6</v>
      </c>
      <c r="I25" s="5">
        <f>AVERAGE(I15:I23)</f>
        <v>1.0000001624999999</v>
      </c>
      <c r="J25" s="5">
        <f t="shared" ref="J25:L25" si="5">AVERAGE(J15:J23)</f>
        <v>1.1274224874999998</v>
      </c>
      <c r="K25" s="5">
        <f t="shared" si="5"/>
        <v>0.67598712750000012</v>
      </c>
      <c r="L25" s="5">
        <f t="shared" si="5"/>
        <v>0.42423010625000007</v>
      </c>
    </row>
    <row r="26" spans="1:12">
      <c r="A26" s="5" t="s">
        <v>7</v>
      </c>
      <c r="B26" s="5">
        <f>_xlfn.STDEV.P(B15:B23)/8</f>
        <v>4.6002516388194609E-2</v>
      </c>
      <c r="C26" s="5">
        <f t="shared" ref="C26:E26" si="6">_xlfn.STDEV.P(C15:C23)/8</f>
        <v>7.164022864464567E-2</v>
      </c>
      <c r="D26" s="5">
        <f t="shared" si="6"/>
        <v>9.0985943329438726E-2</v>
      </c>
      <c r="E26" s="5">
        <f t="shared" si="6"/>
        <v>7.8061870715173523E-2</v>
      </c>
      <c r="F26" s="5"/>
      <c r="G26" s="6"/>
      <c r="H26" s="5" t="s">
        <v>7</v>
      </c>
      <c r="I26" s="5">
        <f>_xlfn.STDEV.P(I15:I23)/7</f>
        <v>4.2813051134878911E-2</v>
      </c>
      <c r="J26" s="5">
        <f t="shared" ref="J26:L26" si="7">_xlfn.STDEV.P(J15:J23)/7</f>
        <v>3.7786314164996289E-2</v>
      </c>
      <c r="K26" s="5">
        <f t="shared" si="7"/>
        <v>4.1701838121215647E-2</v>
      </c>
      <c r="L26" s="5">
        <f t="shared" si="7"/>
        <v>3.3386617350930875E-2</v>
      </c>
    </row>
    <row r="29" spans="1:12">
      <c r="B29" s="4"/>
      <c r="C29" s="4"/>
      <c r="D29" s="4"/>
      <c r="E29" s="4"/>
    </row>
    <row r="30" spans="1:12">
      <c r="B30" s="4"/>
      <c r="C30" s="4"/>
      <c r="D30" s="4"/>
      <c r="E30" s="4"/>
      <c r="F30" s="7"/>
      <c r="G30" s="7"/>
      <c r="H30" s="7"/>
      <c r="I30" s="7"/>
      <c r="J30" s="7"/>
    </row>
    <row r="31" spans="1:12">
      <c r="B31" s="4"/>
      <c r="C31" s="4"/>
      <c r="D31" s="4"/>
      <c r="E31" s="4"/>
      <c r="F31" s="7"/>
      <c r="G31" s="7"/>
      <c r="H31" s="7"/>
      <c r="I31" s="7"/>
      <c r="J31" s="7"/>
    </row>
    <row r="32" spans="1:12">
      <c r="B32" s="4"/>
      <c r="C32" s="4"/>
      <c r="D32" s="4"/>
      <c r="E32" s="4"/>
      <c r="F32" s="7"/>
      <c r="G32" s="7"/>
      <c r="H32" s="7"/>
      <c r="I32" s="7"/>
      <c r="J32" s="7"/>
    </row>
    <row r="33" spans="2:10">
      <c r="B33" s="4"/>
      <c r="C33" s="4"/>
      <c r="D33" s="4"/>
      <c r="E33" s="4"/>
      <c r="F33" s="7"/>
      <c r="G33" s="7"/>
      <c r="H33" s="7"/>
      <c r="I33" s="7"/>
      <c r="J33" s="7"/>
    </row>
    <row r="34" spans="2:10">
      <c r="B34" s="4"/>
      <c r="C34" s="4"/>
      <c r="D34" s="4"/>
      <c r="E34" s="4"/>
      <c r="F34" s="7"/>
      <c r="G34" s="7"/>
      <c r="H34" s="7"/>
      <c r="I34" s="7"/>
      <c r="J34" s="7"/>
    </row>
    <row r="35" spans="2:10">
      <c r="B35" s="4"/>
      <c r="C35" s="4"/>
      <c r="D35" s="4"/>
      <c r="E35" s="4"/>
      <c r="F35" s="7"/>
      <c r="G35" s="7"/>
      <c r="H35" s="7"/>
      <c r="I35" s="7"/>
      <c r="J35" s="7"/>
    </row>
    <row r="36" spans="2:10">
      <c r="B36" s="4"/>
      <c r="C36" s="4"/>
      <c r="D36" s="4"/>
      <c r="E36" s="4"/>
      <c r="F36" s="7"/>
      <c r="G36" s="7"/>
      <c r="H36" s="7"/>
      <c r="I36" s="7"/>
      <c r="J36" s="7"/>
    </row>
    <row r="37" spans="2:10">
      <c r="B37" s="4"/>
      <c r="C37" s="4"/>
      <c r="D37" s="4"/>
      <c r="E37" s="4"/>
      <c r="F37" s="7"/>
      <c r="G37" s="7"/>
      <c r="H37" s="7"/>
      <c r="I37" s="7"/>
      <c r="J37" s="7"/>
    </row>
    <row r="38" spans="2:10">
      <c r="C38" s="7"/>
      <c r="D38" s="7"/>
      <c r="E38" s="7"/>
      <c r="F38" s="7"/>
      <c r="G38" s="7"/>
    </row>
    <row r="39" spans="2:10">
      <c r="C39" s="7"/>
      <c r="D39" s="7"/>
      <c r="E39" s="7"/>
      <c r="F39" s="7"/>
      <c r="G39" s="7"/>
    </row>
    <row r="40" spans="2:10">
      <c r="C40" s="7"/>
      <c r="D40" s="7"/>
      <c r="E40" s="7"/>
      <c r="F40" s="7"/>
      <c r="G40" s="7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Turnbull</dc:creator>
  <cp:lastModifiedBy>Patrick Turnbull</cp:lastModifiedBy>
  <dcterms:created xsi:type="dcterms:W3CDTF">2015-01-07T18:08:38Z</dcterms:created>
  <dcterms:modified xsi:type="dcterms:W3CDTF">2015-01-07T18:08:46Z</dcterms:modified>
</cp:coreProperties>
</file>